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3. 番茄抗病磷酸化组学\20. FiPS返稿修改-R1\4. 我继续修改\Tables\"/>
    </mc:Choice>
  </mc:AlternateContent>
  <xr:revisionPtr revIDLastSave="0" documentId="13_ncr:1_{A363ACE1-0ECD-4A6D-973F-843FB83923D9}" xr6:coauthVersionLast="47" xr6:coauthVersionMax="47" xr10:uidLastSave="{00000000-0000-0000-0000-000000000000}"/>
  <bookViews>
    <workbookView xWindow="1330" yWindow="1170" windowWidth="14400" windowHeight="7360" xr2:uid="{ECD7FBDF-9A5D-4277-AA99-4F522EC327E5}"/>
  </bookViews>
  <sheets>
    <sheet name="Table S1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" uniqueCount="137">
  <si>
    <r>
      <t>ABH</t>
    </r>
    <r>
      <rPr>
        <vertAlign val="superscript"/>
        <sz val="11"/>
        <color theme="1"/>
        <rFont val="Times New Roman"/>
        <family val="1"/>
      </rPr>
      <t>#</t>
    </r>
    <phoneticPr fontId="4" type="noConversion"/>
  </si>
  <si>
    <t xml:space="preserve">Alpha/beta-Hydrolases superfamily protein </t>
    <phoneticPr fontId="4" type="noConversion"/>
  </si>
  <si>
    <t>Solyc08g068400.4.1</t>
  </si>
  <si>
    <t xml:space="preserve">AOX1 </t>
    <phoneticPr fontId="4" type="noConversion"/>
  </si>
  <si>
    <t>Aldehyde oxidase 1</t>
    <phoneticPr fontId="4" type="noConversion"/>
  </si>
  <si>
    <t>Solyc11g071620.3.1</t>
  </si>
  <si>
    <t xml:space="preserve">SDR </t>
    <phoneticPr fontId="4" type="noConversion"/>
  </si>
  <si>
    <t xml:space="preserve">Short-chain dehydrogenase/reductase SDR </t>
    <phoneticPr fontId="4" type="noConversion"/>
  </si>
  <si>
    <t>Solyc04g014670.3.1</t>
  </si>
  <si>
    <t>PDHA1</t>
    <phoneticPr fontId="4" type="noConversion"/>
  </si>
  <si>
    <t>Pyruvate dehydrogenase E1 component subunit alpha</t>
    <phoneticPr fontId="4" type="noConversion"/>
  </si>
  <si>
    <t>Solyc05g006520.5.1</t>
    <phoneticPr fontId="4" type="noConversion"/>
  </si>
  <si>
    <t>CBSX1</t>
    <phoneticPr fontId="4" type="noConversion"/>
  </si>
  <si>
    <t xml:space="preserve">Cystathionine beta-synthase (CBS)  domain-containing protein CBSX1, chloroplastic </t>
    <phoneticPr fontId="4" type="noConversion"/>
  </si>
  <si>
    <t>Solyc02g093140.4.1</t>
    <phoneticPr fontId="4" type="noConversion"/>
  </si>
  <si>
    <t>NDT</t>
    <phoneticPr fontId="4" type="noConversion"/>
  </si>
  <si>
    <t>Peroxisomal nicotinamide adenine dinucleotide carrier</t>
    <phoneticPr fontId="4" type="noConversion"/>
  </si>
  <si>
    <t>Solyc04g005653.2.1</t>
    <phoneticPr fontId="4" type="noConversion"/>
  </si>
  <si>
    <t>5β-POR</t>
    <phoneticPr fontId="4" type="noConversion"/>
  </si>
  <si>
    <t xml:space="preserve">Progesterone 5-beta-reductase 4 </t>
    <phoneticPr fontId="4" type="noConversion"/>
  </si>
  <si>
    <t>Solyc10g049620.2.1</t>
  </si>
  <si>
    <t>GP</t>
    <phoneticPr fontId="4" type="noConversion"/>
  </si>
  <si>
    <t xml:space="preserve">Alpha-1,4 glucan phosphorylase </t>
    <phoneticPr fontId="4" type="noConversion"/>
  </si>
  <si>
    <t>Solyc09g031970.3.1</t>
  </si>
  <si>
    <r>
      <t>TomP</t>
    </r>
    <r>
      <rPr>
        <vertAlign val="superscript"/>
        <sz val="11"/>
        <color theme="1"/>
        <rFont val="Times New Roman"/>
        <family val="1"/>
      </rPr>
      <t>#</t>
    </r>
    <phoneticPr fontId="4" type="noConversion"/>
  </si>
  <si>
    <t>TOMPRORNA  prosystemin</t>
    <phoneticPr fontId="4" type="noConversion"/>
  </si>
  <si>
    <t>Solyc05g051750.3.1</t>
  </si>
  <si>
    <t>ASO</t>
    <phoneticPr fontId="4" type="noConversion"/>
  </si>
  <si>
    <t xml:space="preserve">L-ascorbate oxidase-like protein </t>
    <phoneticPr fontId="4" type="noConversion"/>
  </si>
  <si>
    <t>Solyc02g065170.3.1</t>
  </si>
  <si>
    <t>eEF</t>
    <phoneticPr fontId="4" type="noConversion"/>
  </si>
  <si>
    <t>Solyc05g054310.4.1</t>
  </si>
  <si>
    <t>eEF1d</t>
    <phoneticPr fontId="4" type="noConversion"/>
  </si>
  <si>
    <t xml:space="preserve">Elongation factor 1-delta </t>
    <phoneticPr fontId="4" type="noConversion"/>
  </si>
  <si>
    <t>Solyc01g098000.3.1</t>
  </si>
  <si>
    <t>SHMT</t>
    <phoneticPr fontId="4" type="noConversion"/>
  </si>
  <si>
    <t xml:space="preserve">Serine hydroxymethyltransferase </t>
    <phoneticPr fontId="4" type="noConversion"/>
  </si>
  <si>
    <t>Solyc12g098490.2.1</t>
  </si>
  <si>
    <t>2OGDD2</t>
    <phoneticPr fontId="4" type="noConversion"/>
  </si>
  <si>
    <t>2-oxoglutarate-dependent dioxygenase 2</t>
    <phoneticPr fontId="4" type="noConversion"/>
  </si>
  <si>
    <t>Solyc07g043420.3.1</t>
  </si>
  <si>
    <t>UXS1</t>
    <phoneticPr fontId="4" type="noConversion"/>
  </si>
  <si>
    <t>UDP-glucuronic acid decarboxylase.1</t>
    <phoneticPr fontId="4" type="noConversion"/>
  </si>
  <si>
    <t>Solyc10g085920.3.1</t>
  </si>
  <si>
    <t>Ratio</t>
    <phoneticPr fontId="4" type="noConversion"/>
  </si>
  <si>
    <r>
      <rPr>
        <b/>
        <i/>
        <sz val="11"/>
        <color indexed="8"/>
        <rFont val="Times New Roman"/>
        <family val="1"/>
      </rPr>
      <t>p</t>
    </r>
    <r>
      <rPr>
        <b/>
        <sz val="11"/>
        <color indexed="8"/>
        <rFont val="Times New Roman"/>
        <family val="1"/>
      </rPr>
      <t xml:space="preserve"> value </t>
    </r>
    <phoneticPr fontId="4" type="noConversion"/>
  </si>
  <si>
    <t>ETI/CK</t>
    <phoneticPr fontId="4" type="noConversion"/>
  </si>
  <si>
    <t>PTI/CK</t>
    <phoneticPr fontId="4" type="noConversion"/>
  </si>
  <si>
    <r>
      <t>NTF2</t>
    </r>
    <r>
      <rPr>
        <vertAlign val="superscript"/>
        <sz val="11"/>
        <color theme="1"/>
        <rFont val="Times New Roman"/>
        <family val="1"/>
      </rPr>
      <t>1</t>
    </r>
    <phoneticPr fontId="4" type="noConversion"/>
  </si>
  <si>
    <t xml:space="preserve">Nuclear transport factor 2 (NTF2) family protein with RNA binding (RRM-RBD-RNP motifs) domain-containing protein </t>
    <phoneticPr fontId="4" type="noConversion"/>
  </si>
  <si>
    <t>Solyc09g059310.3.1</t>
  </si>
  <si>
    <t>RPL18A</t>
    <phoneticPr fontId="4" type="noConversion"/>
  </si>
  <si>
    <t xml:space="preserve">60S ribosomal protein L18a </t>
  </si>
  <si>
    <t>Solyc02g070650.2.1</t>
  </si>
  <si>
    <t xml:space="preserve">RAD23c </t>
    <phoneticPr fontId="4" type="noConversion"/>
  </si>
  <si>
    <t xml:space="preserve">Ubiquitin receptor RAD23c </t>
    <phoneticPr fontId="4" type="noConversion"/>
  </si>
  <si>
    <t>Solyc04g007120.4.1</t>
  </si>
  <si>
    <t>TRN1</t>
    <phoneticPr fontId="4" type="noConversion"/>
  </si>
  <si>
    <t>Transportin-1</t>
    <phoneticPr fontId="4" type="noConversion"/>
  </si>
  <si>
    <t>Solyc01g111780.5.1</t>
    <phoneticPr fontId="4" type="noConversion"/>
  </si>
  <si>
    <t>ThrRS</t>
    <phoneticPr fontId="4" type="noConversion"/>
  </si>
  <si>
    <t>Threonine--tRNA ligase, cytoplasmic</t>
    <phoneticPr fontId="4" type="noConversion"/>
  </si>
  <si>
    <t>Solyc05g005800.5.1</t>
    <phoneticPr fontId="4" type="noConversion"/>
  </si>
  <si>
    <r>
      <t>NTF2</t>
    </r>
    <r>
      <rPr>
        <vertAlign val="superscript"/>
        <sz val="11"/>
        <color theme="1"/>
        <rFont val="Times New Roman"/>
        <family val="1"/>
      </rPr>
      <t>2</t>
    </r>
    <phoneticPr fontId="4" type="noConversion"/>
  </si>
  <si>
    <t>Nuclear transport factor 2 (NTF2) family protein</t>
    <phoneticPr fontId="4" type="noConversion"/>
  </si>
  <si>
    <t>Solyc09g011730.5.1</t>
    <phoneticPr fontId="4" type="noConversion"/>
  </si>
  <si>
    <t>ABCT</t>
    <phoneticPr fontId="4" type="noConversion"/>
  </si>
  <si>
    <t xml:space="preserve">ATP-binding ABC transporter </t>
    <phoneticPr fontId="4" type="noConversion"/>
  </si>
  <si>
    <t>Solyc11g069090.2.1</t>
    <phoneticPr fontId="4" type="noConversion"/>
  </si>
  <si>
    <t>AspRS</t>
    <phoneticPr fontId="4" type="noConversion"/>
  </si>
  <si>
    <t xml:space="preserve">Aspartate--tRNA ligase, cytoplasmic </t>
    <phoneticPr fontId="4" type="noConversion"/>
  </si>
  <si>
    <t>Solyc05g056250.3.1</t>
  </si>
  <si>
    <t>RibE</t>
    <phoneticPr fontId="4" type="noConversion"/>
  </si>
  <si>
    <t xml:space="preserve">Riboflavin synthase </t>
    <phoneticPr fontId="4" type="noConversion"/>
  </si>
  <si>
    <t>Solyc07g054190.4.1</t>
  </si>
  <si>
    <t>Cul1</t>
    <phoneticPr fontId="4" type="noConversion"/>
  </si>
  <si>
    <t>Solyc06g084520.3.1</t>
  </si>
  <si>
    <t>SWIB</t>
    <phoneticPr fontId="4" type="noConversion"/>
  </si>
  <si>
    <t>SWIB domain-containing protein</t>
    <phoneticPr fontId="4" type="noConversion"/>
  </si>
  <si>
    <t>Solyc01g107330.5.1</t>
    <phoneticPr fontId="4" type="noConversion"/>
  </si>
  <si>
    <t>MTHFR</t>
    <phoneticPr fontId="4" type="noConversion"/>
  </si>
  <si>
    <t xml:space="preserve">Methylenetetrahydrofolate reductase </t>
    <phoneticPr fontId="4" type="noConversion"/>
  </si>
  <si>
    <t>Solyc05g055730.4.1</t>
  </si>
  <si>
    <t>MPP</t>
    <phoneticPr fontId="4" type="noConversion"/>
  </si>
  <si>
    <t xml:space="preserve">Mitochondrial processing peptidase </t>
    <phoneticPr fontId="4" type="noConversion"/>
  </si>
  <si>
    <t>Solyc05g012480.4.1</t>
  </si>
  <si>
    <r>
      <t>GTase</t>
    </r>
    <r>
      <rPr>
        <vertAlign val="superscript"/>
        <sz val="11"/>
        <color theme="1"/>
        <rFont val="Times New Roman"/>
        <family val="1"/>
      </rPr>
      <t>1</t>
    </r>
    <phoneticPr fontId="4" type="noConversion"/>
  </si>
  <si>
    <t xml:space="preserve">Glycosyltransferase </t>
    <phoneticPr fontId="4" type="noConversion"/>
  </si>
  <si>
    <t>Solyc04g074380.4.1</t>
  </si>
  <si>
    <t>TOM20</t>
    <phoneticPr fontId="4" type="noConversion"/>
  </si>
  <si>
    <t xml:space="preserve">Mitochondrial import receptor subunit TOM20 </t>
    <phoneticPr fontId="4" type="noConversion"/>
  </si>
  <si>
    <t>Solyc02g094140.4.1</t>
  </si>
  <si>
    <t>NDUFV1</t>
    <phoneticPr fontId="4" type="noConversion"/>
  </si>
  <si>
    <t xml:space="preserve">NADH dehydrogenase [ubiquinone] flavoprotein 1, mitochondrial </t>
    <phoneticPr fontId="4" type="noConversion"/>
  </si>
  <si>
    <t>Solyc02g087240.4.1</t>
  </si>
  <si>
    <t>GS2</t>
    <phoneticPr fontId="4" type="noConversion"/>
  </si>
  <si>
    <t>Glutathione synthetase 2</t>
    <phoneticPr fontId="4" type="noConversion"/>
  </si>
  <si>
    <t>Solyc01g098610.4.1</t>
  </si>
  <si>
    <t>CPR</t>
    <phoneticPr fontId="4" type="noConversion"/>
  </si>
  <si>
    <t xml:space="preserve">NADPH--cytochrome P450 reductase </t>
    <phoneticPr fontId="4" type="noConversion"/>
  </si>
  <si>
    <t>Solyc07g019460.3.1</t>
  </si>
  <si>
    <t>2OGX</t>
    <phoneticPr fontId="4" type="noConversion"/>
  </si>
  <si>
    <t xml:space="preserve"> 2-oxoglutarate (2OG) and Fe(II)-dependent oxygenase superfamily protein</t>
    <phoneticPr fontId="4" type="noConversion"/>
  </si>
  <si>
    <t>Solyc09g089720.4.1</t>
    <phoneticPr fontId="4" type="noConversion"/>
  </si>
  <si>
    <t>PCDH</t>
  </si>
  <si>
    <t xml:space="preserve">Transcriptional coactivator/pterin dehydratase </t>
    <phoneticPr fontId="4" type="noConversion"/>
  </si>
  <si>
    <t>Solyc03g094175.1.1</t>
  </si>
  <si>
    <t xml:space="preserve">TUB8 </t>
    <phoneticPr fontId="4" type="noConversion"/>
  </si>
  <si>
    <t>Induced stolen tip protein TUB8-like isoform.1</t>
    <phoneticPr fontId="4" type="noConversion"/>
  </si>
  <si>
    <t>Solyc11g012320.3.1</t>
  </si>
  <si>
    <r>
      <t>CYP450</t>
    </r>
    <r>
      <rPr>
        <vertAlign val="superscript"/>
        <sz val="11"/>
        <color theme="1"/>
        <rFont val="Times New Roman"/>
        <family val="1"/>
      </rPr>
      <t>3</t>
    </r>
    <phoneticPr fontId="4" type="noConversion"/>
  </si>
  <si>
    <t xml:space="preserve">Cytochrome P450 </t>
  </si>
  <si>
    <t>Solyc06g150137.1.1</t>
  </si>
  <si>
    <t>TD1</t>
    <phoneticPr fontId="4" type="noConversion"/>
  </si>
  <si>
    <t>Chloroplast threonine deaminase.1</t>
    <phoneticPr fontId="4" type="noConversion"/>
  </si>
  <si>
    <t>Solyc10g083760.3.1</t>
  </si>
  <si>
    <t>CAT</t>
    <phoneticPr fontId="4" type="noConversion"/>
  </si>
  <si>
    <t xml:space="preserve">Catalase </t>
    <phoneticPr fontId="4" type="noConversion"/>
  </si>
  <si>
    <t>Solyc04g082460.4.1</t>
    <phoneticPr fontId="4" type="noConversion"/>
  </si>
  <si>
    <t xml:space="preserve">SlSUT1 </t>
    <phoneticPr fontId="4" type="noConversion"/>
  </si>
  <si>
    <t>SlSUT1</t>
    <phoneticPr fontId="4" type="noConversion"/>
  </si>
  <si>
    <t>Solyc11g017010.2.1</t>
    <phoneticPr fontId="4" type="noConversion"/>
  </si>
  <si>
    <t>SEOB</t>
    <phoneticPr fontId="4" type="noConversion"/>
  </si>
  <si>
    <t xml:space="preserve">Sieve element occlusion b </t>
    <phoneticPr fontId="4" type="noConversion"/>
  </si>
  <si>
    <t>Solyc05g013850.2.1</t>
  </si>
  <si>
    <t>BEBT</t>
    <phoneticPr fontId="4" type="noConversion"/>
  </si>
  <si>
    <t xml:space="preserve">Benzyl alcohol O-benzoyltransferase </t>
    <phoneticPr fontId="4" type="noConversion"/>
  </si>
  <si>
    <t>Solyc07g049645.1.1</t>
  </si>
  <si>
    <t>Accession No.</t>
    <phoneticPr fontId="4" type="noConversion"/>
  </si>
  <si>
    <t>Protein name</t>
    <phoneticPr fontId="4" type="noConversion"/>
  </si>
  <si>
    <t>Abbreviation</t>
    <phoneticPr fontId="4" type="noConversion"/>
  </si>
  <si>
    <t>Protein abundance from the whole proteome</t>
    <phoneticPr fontId="4" type="noConversion"/>
  </si>
  <si>
    <t>Newly identified PTI-specific induced proteins</t>
  </si>
  <si>
    <t>Newly identified ETI-specific induced proteins</t>
    <phoneticPr fontId="1" type="noConversion"/>
  </si>
  <si>
    <t>Newly identified PTI-ETI common induced proteins</t>
    <phoneticPr fontId="1" type="noConversion"/>
  </si>
  <si>
    <t>Supplementary Table S11. The newly identified PTI-specific, ETI-specific, as well as ETI and PTI common induced proteins by the proteomic analysis.</t>
    <phoneticPr fontId="1" type="noConversion"/>
  </si>
  <si>
    <t xml:space="preserve">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9"/>
      <name val="等线"/>
      <family val="3"/>
      <charset val="134"/>
      <scheme val="minor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 wrapText="1"/>
    </xf>
    <xf numFmtId="176" fontId="3" fillId="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 wrapText="1"/>
    </xf>
    <xf numFmtId="176" fontId="7" fillId="0" borderId="1" xfId="0" applyNumberFormat="1" applyFont="1" applyFill="1" applyBorder="1" applyAlignment="1">
      <alignment vertical="center" wrapText="1"/>
    </xf>
    <xf numFmtId="0" fontId="6" fillId="0" borderId="0" xfId="0" applyFont="1">
      <alignment vertical="center"/>
    </xf>
    <xf numFmtId="0" fontId="9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176" fontId="7" fillId="0" borderId="3" xfId="0" applyNumberFormat="1" applyFont="1" applyFill="1" applyBorder="1" applyAlignment="1">
      <alignment horizontal="center" vertical="center" wrapText="1"/>
    </xf>
    <xf numFmtId="177" fontId="7" fillId="0" borderId="0" xfId="0" applyNumberFormat="1" applyFont="1" applyFill="1" applyAlignment="1">
      <alignment horizontal="center" vertical="center" wrapText="1"/>
    </xf>
    <xf numFmtId="176" fontId="7" fillId="0" borderId="0" xfId="0" applyNumberFormat="1" applyFont="1" applyFill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C6FE3-14AE-4E70-806F-941EC432ECDB}">
  <dimension ref="A1:G49"/>
  <sheetViews>
    <sheetView tabSelected="1" topLeftCell="A34" zoomScale="85" zoomScaleNormal="85" workbookViewId="0">
      <selection activeCell="D13" sqref="D13"/>
    </sheetView>
  </sheetViews>
  <sheetFormatPr defaultRowHeight="14" x14ac:dyDescent="0.3"/>
  <cols>
    <col min="1" max="1" width="19.58203125" style="1" customWidth="1"/>
    <col min="2" max="2" width="35.6640625" style="1" customWidth="1"/>
    <col min="3" max="3" width="12.6640625" style="1" customWidth="1"/>
    <col min="4" max="7" width="10.58203125" style="1" customWidth="1"/>
    <col min="8" max="16384" width="8.6640625" style="1"/>
  </cols>
  <sheetData>
    <row r="1" spans="1:7" x14ac:dyDescent="0.3">
      <c r="A1" s="12" t="s">
        <v>135</v>
      </c>
    </row>
    <row r="2" spans="1:7" ht="21" customHeight="1" x14ac:dyDescent="0.3">
      <c r="A2" s="18" t="s">
        <v>128</v>
      </c>
      <c r="B2" s="18" t="s">
        <v>129</v>
      </c>
      <c r="C2" s="18" t="s">
        <v>130</v>
      </c>
      <c r="D2" s="15" t="s">
        <v>131</v>
      </c>
      <c r="E2" s="15"/>
      <c r="F2" s="15"/>
      <c r="G2" s="15"/>
    </row>
    <row r="3" spans="1:7" ht="14" customHeight="1" x14ac:dyDescent="0.3">
      <c r="A3" s="19"/>
      <c r="B3" s="19"/>
      <c r="C3" s="19"/>
      <c r="D3" s="16" t="s">
        <v>47</v>
      </c>
      <c r="E3" s="16"/>
      <c r="F3" s="17" t="s">
        <v>46</v>
      </c>
      <c r="G3" s="17"/>
    </row>
    <row r="4" spans="1:7" ht="15" customHeight="1" x14ac:dyDescent="0.3">
      <c r="A4" s="20"/>
      <c r="B4" s="20"/>
      <c r="C4" s="20"/>
      <c r="D4" s="10" t="s">
        <v>44</v>
      </c>
      <c r="E4" s="11" t="s">
        <v>45</v>
      </c>
      <c r="F4" s="10" t="s">
        <v>44</v>
      </c>
      <c r="G4" s="11" t="s">
        <v>45</v>
      </c>
    </row>
    <row r="5" spans="1:7" s="5" customFormat="1" ht="15" customHeight="1" x14ac:dyDescent="0.3">
      <c r="A5" s="14" t="s">
        <v>132</v>
      </c>
      <c r="B5" s="14"/>
      <c r="C5" s="14"/>
      <c r="D5" s="14"/>
      <c r="E5" s="14"/>
      <c r="F5" s="14"/>
      <c r="G5" s="14"/>
    </row>
    <row r="6" spans="1:7" x14ac:dyDescent="0.3">
      <c r="A6" s="2" t="s">
        <v>43</v>
      </c>
      <c r="B6" s="6" t="s">
        <v>42</v>
      </c>
      <c r="C6" s="2" t="s">
        <v>41</v>
      </c>
      <c r="D6" s="3">
        <v>1.2232558139534881</v>
      </c>
      <c r="E6" s="3">
        <v>3.2338233977180074E-2</v>
      </c>
      <c r="F6" s="4">
        <v>1.0386404293381037</v>
      </c>
      <c r="G6" s="4">
        <v>0.50728452960738846</v>
      </c>
    </row>
    <row r="7" spans="1:7" x14ac:dyDescent="0.3">
      <c r="A7" s="2" t="s">
        <v>40</v>
      </c>
      <c r="B7" s="6" t="s">
        <v>39</v>
      </c>
      <c r="C7" s="2" t="s">
        <v>38</v>
      </c>
      <c r="D7" s="3">
        <v>1.2079521463757916</v>
      </c>
      <c r="E7" s="3">
        <v>3.3006076736254115E-2</v>
      </c>
      <c r="F7" s="4">
        <v>0.95496129486277259</v>
      </c>
      <c r="G7" s="4">
        <v>0.46344256527512367</v>
      </c>
    </row>
    <row r="8" spans="1:7" x14ac:dyDescent="0.3">
      <c r="A8" s="2" t="s">
        <v>37</v>
      </c>
      <c r="B8" s="6" t="s">
        <v>36</v>
      </c>
      <c r="C8" s="2" t="s">
        <v>35</v>
      </c>
      <c r="D8" s="3">
        <v>1.1499475707794478</v>
      </c>
      <c r="E8" s="3">
        <v>8.8998705973870689E-4</v>
      </c>
      <c r="F8" s="4">
        <v>0.99475707794477453</v>
      </c>
      <c r="G8" s="4">
        <v>0.8640318861655899</v>
      </c>
    </row>
    <row r="9" spans="1:7" x14ac:dyDescent="0.3">
      <c r="A9" s="2" t="s">
        <v>34</v>
      </c>
      <c r="B9" s="6" t="s">
        <v>33</v>
      </c>
      <c r="C9" s="2" t="s">
        <v>32</v>
      </c>
      <c r="D9" s="3">
        <v>1.1416022487702038</v>
      </c>
      <c r="E9" s="3">
        <v>1.6975702251934534E-2</v>
      </c>
      <c r="F9" s="4">
        <v>1.0252986647926914</v>
      </c>
      <c r="G9" s="4">
        <v>0.26779791662309121</v>
      </c>
    </row>
    <row r="10" spans="1:7" x14ac:dyDescent="0.3">
      <c r="A10" s="2" t="s">
        <v>31</v>
      </c>
      <c r="B10" s="6" t="s">
        <v>136</v>
      </c>
      <c r="C10" s="2" t="s">
        <v>30</v>
      </c>
      <c r="D10" s="3">
        <v>1.140180430256766</v>
      </c>
      <c r="E10" s="3">
        <v>1.5101306532308038E-2</v>
      </c>
      <c r="F10" s="4">
        <v>0.98889659958362253</v>
      </c>
      <c r="G10" s="4">
        <v>0.65961151954675912</v>
      </c>
    </row>
    <row r="11" spans="1:7" x14ac:dyDescent="0.3">
      <c r="A11" s="2" t="s">
        <v>29</v>
      </c>
      <c r="B11" s="6" t="s">
        <v>28</v>
      </c>
      <c r="C11" s="2" t="s">
        <v>27</v>
      </c>
      <c r="D11" s="3">
        <v>1.1337666780704756</v>
      </c>
      <c r="E11" s="3">
        <v>1.1482044824486448E-2</v>
      </c>
      <c r="F11" s="4">
        <v>0.92747177557304128</v>
      </c>
      <c r="G11" s="4">
        <v>0.18373350477425879</v>
      </c>
    </row>
    <row r="12" spans="1:7" ht="16" x14ac:dyDescent="0.3">
      <c r="A12" s="2" t="s">
        <v>26</v>
      </c>
      <c r="B12" s="6" t="s">
        <v>25</v>
      </c>
      <c r="C12" s="2" t="s">
        <v>24</v>
      </c>
      <c r="D12" s="3">
        <v>1.1320618927671824</v>
      </c>
      <c r="E12" s="3">
        <v>1.9572331731163611E-2</v>
      </c>
      <c r="F12" s="4">
        <v>1.0460597337171644</v>
      </c>
      <c r="G12" s="4">
        <v>0.15288177114223697</v>
      </c>
    </row>
    <row r="13" spans="1:7" x14ac:dyDescent="0.3">
      <c r="A13" s="2" t="s">
        <v>23</v>
      </c>
      <c r="B13" s="6" t="s">
        <v>22</v>
      </c>
      <c r="C13" s="2" t="s">
        <v>21</v>
      </c>
      <c r="D13" s="3">
        <v>1.1302988186240446</v>
      </c>
      <c r="E13" s="3">
        <v>6.4700978995582423E-3</v>
      </c>
      <c r="F13" s="4">
        <v>0.98957609451007644</v>
      </c>
      <c r="G13" s="4">
        <v>0.77596925356406976</v>
      </c>
    </row>
    <row r="14" spans="1:7" x14ac:dyDescent="0.3">
      <c r="A14" s="2" t="s">
        <v>20</v>
      </c>
      <c r="B14" s="6" t="s">
        <v>19</v>
      </c>
      <c r="C14" s="2" t="s">
        <v>18</v>
      </c>
      <c r="D14" s="3">
        <v>1.1268946069792034</v>
      </c>
      <c r="E14" s="3">
        <v>1.9753656453035385E-2</v>
      </c>
      <c r="F14" s="4">
        <v>1.0535777229467747</v>
      </c>
      <c r="G14" s="4">
        <v>8.3512255217736385E-3</v>
      </c>
    </row>
    <row r="15" spans="1:7" ht="28" x14ac:dyDescent="0.3">
      <c r="A15" s="2" t="s">
        <v>17</v>
      </c>
      <c r="B15" s="6" t="s">
        <v>16</v>
      </c>
      <c r="C15" s="2" t="s">
        <v>15</v>
      </c>
      <c r="D15" s="3">
        <v>1.1249097472924188</v>
      </c>
      <c r="E15" s="3">
        <v>1.4349664996262699E-2</v>
      </c>
      <c r="F15" s="4">
        <v>1.0862815884476535</v>
      </c>
      <c r="G15" s="4">
        <v>3.545405326442308E-2</v>
      </c>
    </row>
    <row r="16" spans="1:7" ht="28" x14ac:dyDescent="0.3">
      <c r="A16" s="2" t="s">
        <v>14</v>
      </c>
      <c r="B16" s="6" t="s">
        <v>13</v>
      </c>
      <c r="C16" s="2" t="s">
        <v>12</v>
      </c>
      <c r="D16" s="3">
        <v>1.1119531519118155</v>
      </c>
      <c r="E16" s="3">
        <v>3.0280950106129786E-2</v>
      </c>
      <c r="F16" s="4">
        <v>0.98553220806062702</v>
      </c>
      <c r="G16" s="4">
        <v>0.60402018705562022</v>
      </c>
    </row>
    <row r="17" spans="1:7" ht="28" x14ac:dyDescent="0.3">
      <c r="A17" s="2" t="s">
        <v>11</v>
      </c>
      <c r="B17" s="6" t="s">
        <v>10</v>
      </c>
      <c r="C17" s="2" t="s">
        <v>9</v>
      </c>
      <c r="D17" s="3">
        <v>1.1113430758524703</v>
      </c>
      <c r="E17" s="3">
        <v>4.7622703204066162E-2</v>
      </c>
      <c r="F17" s="4">
        <v>1.0445372303409881</v>
      </c>
      <c r="G17" s="4">
        <v>0.12229424536952177</v>
      </c>
    </row>
    <row r="18" spans="1:7" x14ac:dyDescent="0.3">
      <c r="A18" s="2" t="s">
        <v>8</v>
      </c>
      <c r="B18" s="6" t="s">
        <v>7</v>
      </c>
      <c r="C18" s="2" t="s">
        <v>6</v>
      </c>
      <c r="D18" s="3">
        <v>1.1094129906217436</v>
      </c>
      <c r="E18" s="3">
        <v>3.5651930667681775E-4</v>
      </c>
      <c r="F18" s="4">
        <v>0.98923237235151107</v>
      </c>
      <c r="G18" s="4">
        <v>0.75094408164925219</v>
      </c>
    </row>
    <row r="19" spans="1:7" x14ac:dyDescent="0.3">
      <c r="A19" s="2" t="s">
        <v>5</v>
      </c>
      <c r="B19" s="6" t="s">
        <v>4</v>
      </c>
      <c r="C19" s="2" t="s">
        <v>3</v>
      </c>
      <c r="D19" s="3">
        <v>1.1062283737024221</v>
      </c>
      <c r="E19" s="3">
        <v>3.3108103469379702E-2</v>
      </c>
      <c r="F19" s="4">
        <v>1.0325259515570933</v>
      </c>
      <c r="G19" s="4">
        <v>0.37017620991286287</v>
      </c>
    </row>
    <row r="20" spans="1:7" ht="16" x14ac:dyDescent="0.3">
      <c r="A20" s="2" t="s">
        <v>2</v>
      </c>
      <c r="B20" s="6" t="s">
        <v>1</v>
      </c>
      <c r="C20" s="2" t="s">
        <v>0</v>
      </c>
      <c r="D20" s="3">
        <v>1.1024833857992304</v>
      </c>
      <c r="E20" s="3">
        <v>1.7879487062608161E-2</v>
      </c>
      <c r="F20" s="4">
        <v>1.0349772647778943</v>
      </c>
      <c r="G20" s="4">
        <v>0.24903701143858509</v>
      </c>
    </row>
    <row r="21" spans="1:7" x14ac:dyDescent="0.3">
      <c r="A21" s="13" t="s">
        <v>133</v>
      </c>
      <c r="B21" s="13"/>
      <c r="C21" s="13"/>
      <c r="D21" s="13"/>
      <c r="E21" s="13"/>
      <c r="F21" s="13"/>
      <c r="G21" s="13"/>
    </row>
    <row r="22" spans="1:7" ht="45" customHeight="1" x14ac:dyDescent="0.3">
      <c r="A22" s="2" t="s">
        <v>109</v>
      </c>
      <c r="B22" s="6" t="s">
        <v>108</v>
      </c>
      <c r="C22" s="2" t="s">
        <v>107</v>
      </c>
      <c r="D22" s="4">
        <v>1.0333629893238432</v>
      </c>
      <c r="E22" s="4">
        <v>0.93283900178564894</v>
      </c>
      <c r="F22" s="3">
        <v>1.63567615658363</v>
      </c>
      <c r="G22" s="3">
        <v>9.9609441121696757E-3</v>
      </c>
    </row>
    <row r="23" spans="1:7" ht="18" customHeight="1" x14ac:dyDescent="0.3">
      <c r="A23" s="2" t="s">
        <v>106</v>
      </c>
      <c r="B23" s="6" t="s">
        <v>105</v>
      </c>
      <c r="C23" s="2" t="s">
        <v>104</v>
      </c>
      <c r="D23" s="4">
        <v>1.1482456140350876</v>
      </c>
      <c r="E23" s="4">
        <v>0.3425281068185359</v>
      </c>
      <c r="F23" s="3">
        <v>1.6201754385964913</v>
      </c>
      <c r="G23" s="3">
        <v>8.5373228101528441E-3</v>
      </c>
    </row>
    <row r="24" spans="1:7" ht="15" customHeight="1" x14ac:dyDescent="0.3">
      <c r="A24" s="2" t="s">
        <v>103</v>
      </c>
      <c r="B24" s="6" t="s">
        <v>102</v>
      </c>
      <c r="C24" s="2" t="s">
        <v>101</v>
      </c>
      <c r="D24" s="4">
        <v>1.0872560275545349</v>
      </c>
      <c r="E24" s="4">
        <v>1.522131085491943E-2</v>
      </c>
      <c r="F24" s="3">
        <v>1.3436662839647915</v>
      </c>
      <c r="G24" s="3">
        <v>7.3108699172335932E-5</v>
      </c>
    </row>
    <row r="25" spans="1:7" ht="30" customHeight="1" x14ac:dyDescent="0.3">
      <c r="A25" s="2" t="s">
        <v>100</v>
      </c>
      <c r="B25" s="6" t="s">
        <v>99</v>
      </c>
      <c r="C25" s="2" t="s">
        <v>98</v>
      </c>
      <c r="D25" s="4">
        <v>1.1321945785369478</v>
      </c>
      <c r="E25" s="4">
        <v>8.6059340376227381E-2</v>
      </c>
      <c r="F25" s="3">
        <v>1.2361678425547717</v>
      </c>
      <c r="G25" s="3">
        <v>7.2399510638267196E-3</v>
      </c>
    </row>
    <row r="26" spans="1:7" ht="15" customHeight="1" x14ac:dyDescent="0.3">
      <c r="A26" s="2" t="s">
        <v>97</v>
      </c>
      <c r="B26" s="6" t="s">
        <v>96</v>
      </c>
      <c r="C26" s="2" t="s">
        <v>95</v>
      </c>
      <c r="D26" s="4">
        <v>1.0602978568833998</v>
      </c>
      <c r="E26" s="4">
        <v>0.14765950435007477</v>
      </c>
      <c r="F26" s="3">
        <v>1.1870686523792227</v>
      </c>
      <c r="G26" s="3">
        <v>5.1779101739282875E-3</v>
      </c>
    </row>
    <row r="27" spans="1:7" ht="15" customHeight="1" x14ac:dyDescent="0.3">
      <c r="A27" s="2" t="s">
        <v>94</v>
      </c>
      <c r="B27" s="6" t="s">
        <v>93</v>
      </c>
      <c r="C27" s="2" t="s">
        <v>92</v>
      </c>
      <c r="D27" s="4">
        <v>1.0400142908181496</v>
      </c>
      <c r="E27" s="4">
        <v>0.29234110854758538</v>
      </c>
      <c r="F27" s="3">
        <v>1.1700607359771347</v>
      </c>
      <c r="G27" s="3">
        <v>8.5113975504578099E-3</v>
      </c>
    </row>
    <row r="28" spans="1:7" ht="15" customHeight="1" x14ac:dyDescent="0.3">
      <c r="A28" s="2" t="s">
        <v>91</v>
      </c>
      <c r="B28" s="6" t="s">
        <v>90</v>
      </c>
      <c r="C28" s="2" t="s">
        <v>89</v>
      </c>
      <c r="D28" s="4">
        <v>1.1342557965594613</v>
      </c>
      <c r="E28" s="4">
        <v>0.10817433288213375</v>
      </c>
      <c r="F28" s="3">
        <v>1.1585639491398654</v>
      </c>
      <c r="G28" s="3">
        <v>4.9679294931958641E-2</v>
      </c>
    </row>
    <row r="29" spans="1:7" ht="15" customHeight="1" x14ac:dyDescent="0.3">
      <c r="A29" s="2" t="s">
        <v>88</v>
      </c>
      <c r="B29" s="6" t="s">
        <v>87</v>
      </c>
      <c r="C29" s="2" t="s">
        <v>86</v>
      </c>
      <c r="D29" s="4">
        <v>1.0644128113879003</v>
      </c>
      <c r="E29" s="4">
        <v>1.7757978978144039E-2</v>
      </c>
      <c r="F29" s="3">
        <v>1.1558718861209965</v>
      </c>
      <c r="G29" s="3">
        <v>3.6778549522484276E-3</v>
      </c>
    </row>
    <row r="30" spans="1:7" ht="15" customHeight="1" x14ac:dyDescent="0.3">
      <c r="A30" s="2" t="s">
        <v>85</v>
      </c>
      <c r="B30" s="6" t="s">
        <v>84</v>
      </c>
      <c r="C30" s="2" t="s">
        <v>83</v>
      </c>
      <c r="D30" s="4">
        <v>1.076487252124646</v>
      </c>
      <c r="E30" s="4">
        <v>0.29012520860346813</v>
      </c>
      <c r="F30" s="3">
        <v>1.1469546742209631</v>
      </c>
      <c r="G30" s="3">
        <v>1.5281807510352829E-2</v>
      </c>
    </row>
    <row r="31" spans="1:7" ht="15" customHeight="1" x14ac:dyDescent="0.3">
      <c r="A31" s="2" t="s">
        <v>82</v>
      </c>
      <c r="B31" s="6" t="s">
        <v>81</v>
      </c>
      <c r="C31" s="2" t="s">
        <v>80</v>
      </c>
      <c r="D31" s="4">
        <v>1.0257695060844667</v>
      </c>
      <c r="E31" s="4">
        <v>0.59197205852766233</v>
      </c>
      <c r="F31" s="3">
        <v>1.1438797423049394</v>
      </c>
      <c r="G31" s="3">
        <v>3.0506402678775944E-2</v>
      </c>
    </row>
    <row r="32" spans="1:7" ht="15" customHeight="1" x14ac:dyDescent="0.3">
      <c r="A32" s="2" t="s">
        <v>79</v>
      </c>
      <c r="B32" s="6" t="s">
        <v>78</v>
      </c>
      <c r="C32" s="2" t="s">
        <v>77</v>
      </c>
      <c r="D32" s="4">
        <v>1.086376404494382</v>
      </c>
      <c r="E32" s="4">
        <v>6.4836826796919642E-2</v>
      </c>
      <c r="F32" s="3">
        <v>1.1355337078651686</v>
      </c>
      <c r="G32" s="3">
        <v>1.0270373204856607E-2</v>
      </c>
    </row>
    <row r="33" spans="1:7" ht="15" customHeight="1" x14ac:dyDescent="0.3">
      <c r="A33" s="2" t="s">
        <v>76</v>
      </c>
      <c r="B33" s="6" t="s">
        <v>75</v>
      </c>
      <c r="C33" s="2" t="s">
        <v>75</v>
      </c>
      <c r="D33" s="4">
        <v>1.0638221584797418</v>
      </c>
      <c r="E33" s="4">
        <v>0.16142651463710606</v>
      </c>
      <c r="F33" s="3">
        <v>1.1312298314808178</v>
      </c>
      <c r="G33" s="3">
        <v>2.1771923622087509E-2</v>
      </c>
    </row>
    <row r="34" spans="1:7" ht="18" customHeight="1" x14ac:dyDescent="0.3">
      <c r="A34" s="2" t="s">
        <v>74</v>
      </c>
      <c r="B34" s="6" t="s">
        <v>73</v>
      </c>
      <c r="C34" s="2" t="s">
        <v>72</v>
      </c>
      <c r="D34" s="4">
        <v>1.0720113515431005</v>
      </c>
      <c r="E34" s="4">
        <v>0.14634881558405025</v>
      </c>
      <c r="F34" s="3">
        <v>1.1291238027669388</v>
      </c>
      <c r="G34" s="3">
        <v>3.7094321304665362E-2</v>
      </c>
    </row>
    <row r="35" spans="1:7" ht="15" customHeight="1" x14ac:dyDescent="0.3">
      <c r="A35" s="2" t="s">
        <v>71</v>
      </c>
      <c r="B35" s="6" t="s">
        <v>70</v>
      </c>
      <c r="C35" s="2" t="s">
        <v>69</v>
      </c>
      <c r="D35" s="4">
        <v>1.0536089698668538</v>
      </c>
      <c r="E35" s="4">
        <v>3.0460081056584935E-2</v>
      </c>
      <c r="F35" s="3">
        <v>1.116678346180799</v>
      </c>
      <c r="G35" s="3">
        <v>1.1895414543160399E-2</v>
      </c>
    </row>
    <row r="36" spans="1:7" ht="15" customHeight="1" x14ac:dyDescent="0.3">
      <c r="A36" s="2" t="s">
        <v>68</v>
      </c>
      <c r="B36" s="6" t="s">
        <v>67</v>
      </c>
      <c r="C36" s="2" t="s">
        <v>66</v>
      </c>
      <c r="D36" s="4">
        <v>1.0936383130807721</v>
      </c>
      <c r="E36" s="4">
        <v>8.1384247596124962E-2</v>
      </c>
      <c r="F36" s="3">
        <v>1.1165117941386704</v>
      </c>
      <c r="G36" s="3">
        <v>4.6998322504527276E-2</v>
      </c>
    </row>
    <row r="37" spans="1:7" ht="30" customHeight="1" x14ac:dyDescent="0.3">
      <c r="A37" s="2" t="s">
        <v>65</v>
      </c>
      <c r="B37" s="6" t="s">
        <v>64</v>
      </c>
      <c r="C37" s="2" t="s">
        <v>63</v>
      </c>
      <c r="D37" s="4">
        <v>0.97218358831710705</v>
      </c>
      <c r="E37" s="4">
        <v>0.68362123416852794</v>
      </c>
      <c r="F37" s="3">
        <v>1.1161335187760777</v>
      </c>
      <c r="G37" s="3">
        <v>1.4129520061066618E-2</v>
      </c>
    </row>
    <row r="38" spans="1:7" ht="15" customHeight="1" x14ac:dyDescent="0.3">
      <c r="A38" s="2" t="s">
        <v>62</v>
      </c>
      <c r="B38" s="6" t="s">
        <v>61</v>
      </c>
      <c r="C38" s="2" t="s">
        <v>60</v>
      </c>
      <c r="D38" s="4">
        <v>1.0903593027392386</v>
      </c>
      <c r="E38" s="4">
        <v>8.6702994412503273E-2</v>
      </c>
      <c r="F38" s="3">
        <v>1.1156172180718607</v>
      </c>
      <c r="G38" s="3">
        <v>7.275235616557062E-3</v>
      </c>
    </row>
    <row r="39" spans="1:7" ht="15" customHeight="1" x14ac:dyDescent="0.3">
      <c r="A39" s="2" t="s">
        <v>59</v>
      </c>
      <c r="B39" s="6" t="s">
        <v>58</v>
      </c>
      <c r="C39" s="2" t="s">
        <v>57</v>
      </c>
      <c r="D39" s="4">
        <v>1.0750355618776668</v>
      </c>
      <c r="E39" s="4">
        <v>1.9559226105613985E-2</v>
      </c>
      <c r="F39" s="3">
        <v>1.1084637268847792</v>
      </c>
      <c r="G39" s="3">
        <v>1.7070035174919219E-2</v>
      </c>
    </row>
    <row r="40" spans="1:7" ht="15" customHeight="1" x14ac:dyDescent="0.3">
      <c r="A40" s="2" t="s">
        <v>56</v>
      </c>
      <c r="B40" s="6" t="s">
        <v>55</v>
      </c>
      <c r="C40" s="2" t="s">
        <v>54</v>
      </c>
      <c r="D40" s="4">
        <v>1.046470999301188</v>
      </c>
      <c r="E40" s="4">
        <v>0.17401884471724022</v>
      </c>
      <c r="F40" s="3">
        <v>1.1058700209643606</v>
      </c>
      <c r="G40" s="3">
        <v>3.5615241463741211E-2</v>
      </c>
    </row>
    <row r="41" spans="1:7" ht="15" customHeight="1" x14ac:dyDescent="0.3">
      <c r="A41" s="2" t="s">
        <v>53</v>
      </c>
      <c r="B41" s="6" t="s">
        <v>52</v>
      </c>
      <c r="C41" s="2" t="s">
        <v>51</v>
      </c>
      <c r="D41" s="4">
        <v>1.098814229249012</v>
      </c>
      <c r="E41" s="4">
        <v>0.12826743703857124</v>
      </c>
      <c r="F41" s="3">
        <v>1.1009701760689903</v>
      </c>
      <c r="G41" s="3">
        <v>6.4360989253122178E-3</v>
      </c>
    </row>
    <row r="42" spans="1:7" ht="15" customHeight="1" x14ac:dyDescent="0.3">
      <c r="A42" s="2" t="s">
        <v>50</v>
      </c>
      <c r="B42" s="6" t="s">
        <v>49</v>
      </c>
      <c r="C42" s="2" t="s">
        <v>48</v>
      </c>
      <c r="D42" s="4">
        <v>1.0465282748747315</v>
      </c>
      <c r="E42" s="4">
        <v>0.23095024398547501</v>
      </c>
      <c r="F42" s="3">
        <v>1.100572655690766</v>
      </c>
      <c r="G42" s="3">
        <v>4.1113307570406092E-2</v>
      </c>
    </row>
    <row r="43" spans="1:7" x14ac:dyDescent="0.3">
      <c r="A43" s="13" t="s">
        <v>134</v>
      </c>
      <c r="B43" s="13"/>
      <c r="C43" s="13"/>
      <c r="D43" s="13"/>
      <c r="E43" s="13"/>
      <c r="F43" s="13"/>
      <c r="G43" s="13"/>
    </row>
    <row r="44" spans="1:7" ht="24" customHeight="1" x14ac:dyDescent="0.3">
      <c r="A44" s="2" t="s">
        <v>127</v>
      </c>
      <c r="B44" s="6" t="s">
        <v>126</v>
      </c>
      <c r="C44" s="2" t="s">
        <v>125</v>
      </c>
      <c r="D44" s="3">
        <v>1.3188010899182563</v>
      </c>
      <c r="E44" s="3">
        <v>3.0590933631328688E-2</v>
      </c>
      <c r="F44" s="3">
        <v>2.2926430517711172</v>
      </c>
      <c r="G44" s="3">
        <v>8.1168081418903811E-3</v>
      </c>
    </row>
    <row r="45" spans="1:7" ht="15" customHeight="1" x14ac:dyDescent="0.3">
      <c r="A45" s="2" t="s">
        <v>124</v>
      </c>
      <c r="B45" s="6" t="s">
        <v>123</v>
      </c>
      <c r="C45" s="2" t="s">
        <v>122</v>
      </c>
      <c r="D45" s="3">
        <v>1.2708830548926016</v>
      </c>
      <c r="E45" s="3">
        <v>5.9524912881872291E-3</v>
      </c>
      <c r="F45" s="3">
        <v>1.419252187748608</v>
      </c>
      <c r="G45" s="3">
        <v>4.2741815448555315E-3</v>
      </c>
    </row>
    <row r="46" spans="1:7" ht="15" customHeight="1" x14ac:dyDescent="0.3">
      <c r="A46" s="2" t="s">
        <v>121</v>
      </c>
      <c r="B46" s="6" t="s">
        <v>120</v>
      </c>
      <c r="C46" s="2" t="s">
        <v>119</v>
      </c>
      <c r="D46" s="3">
        <v>1.1583244586439474</v>
      </c>
      <c r="E46" s="3">
        <v>2.8201238699842691E-2</v>
      </c>
      <c r="F46" s="3">
        <v>1.1238906638267661</v>
      </c>
      <c r="G46" s="3">
        <v>2.0785858942692293E-2</v>
      </c>
    </row>
    <row r="47" spans="1:7" ht="15" customHeight="1" x14ac:dyDescent="0.3">
      <c r="A47" s="2" t="s">
        <v>118</v>
      </c>
      <c r="B47" s="6" t="s">
        <v>117</v>
      </c>
      <c r="C47" s="2" t="s">
        <v>116</v>
      </c>
      <c r="D47" s="3">
        <v>1.1556822230138937</v>
      </c>
      <c r="E47" s="3">
        <v>3.8441276718727295E-3</v>
      </c>
      <c r="F47" s="3">
        <v>1.1026006412540077</v>
      </c>
      <c r="G47" s="3">
        <v>3.4369127545792431E-2</v>
      </c>
    </row>
    <row r="48" spans="1:7" ht="15" customHeight="1" x14ac:dyDescent="0.3">
      <c r="A48" s="2" t="s">
        <v>115</v>
      </c>
      <c r="B48" s="6" t="s">
        <v>114</v>
      </c>
      <c r="C48" s="2" t="s">
        <v>113</v>
      </c>
      <c r="D48" s="3">
        <v>1.1437232524964338</v>
      </c>
      <c r="E48" s="3">
        <v>3.1808862470581942E-2</v>
      </c>
      <c r="F48" s="3">
        <v>1.1180456490727533</v>
      </c>
      <c r="G48" s="3">
        <v>1.9346673612993838E-3</v>
      </c>
    </row>
    <row r="49" spans="1:7" ht="18" customHeight="1" x14ac:dyDescent="0.3">
      <c r="A49" s="7" t="s">
        <v>112</v>
      </c>
      <c r="B49" s="8" t="s">
        <v>111</v>
      </c>
      <c r="C49" s="7" t="s">
        <v>110</v>
      </c>
      <c r="D49" s="9">
        <v>1.1359041557469109</v>
      </c>
      <c r="E49" s="9">
        <v>1.6497672759792248E-2</v>
      </c>
      <c r="F49" s="9">
        <v>1.2763010108573565</v>
      </c>
      <c r="G49" s="9">
        <v>3.010426937526249E-3</v>
      </c>
    </row>
  </sheetData>
  <mergeCells count="9">
    <mergeCell ref="A21:G21"/>
    <mergeCell ref="A43:G43"/>
    <mergeCell ref="A5:G5"/>
    <mergeCell ref="D2:G2"/>
    <mergeCell ref="D3:E3"/>
    <mergeCell ref="F3:G3"/>
    <mergeCell ref="A2:A4"/>
    <mergeCell ref="B2:B4"/>
    <mergeCell ref="C2:C4"/>
  </mergeCells>
  <phoneticPr fontId="1" type="noConversion"/>
  <conditionalFormatting sqref="E4">
    <cfRule type="duplicateValues" dxfId="4" priority="3"/>
  </conditionalFormatting>
  <conditionalFormatting sqref="F3">
    <cfRule type="duplicateValues" dxfId="3" priority="5"/>
  </conditionalFormatting>
  <conditionalFormatting sqref="D2">
    <cfRule type="duplicateValues" dxfId="2" priority="6"/>
  </conditionalFormatting>
  <conditionalFormatting sqref="G4">
    <cfRule type="duplicateValues" dxfId="1" priority="4"/>
  </conditionalFormatting>
  <conditionalFormatting sqref="D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J</dc:creator>
  <cp:lastModifiedBy>YuJJ</cp:lastModifiedBy>
  <dcterms:created xsi:type="dcterms:W3CDTF">2021-10-09T12:17:26Z</dcterms:created>
  <dcterms:modified xsi:type="dcterms:W3CDTF">2021-10-09T14:48:00Z</dcterms:modified>
</cp:coreProperties>
</file>